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4"/>
  </bookViews>
  <sheets>
    <sheet name="Summary" sheetId="1" r:id="rId1"/>
    <sheet name="AF1" sheetId="5" r:id="rId2"/>
    <sheet name="AF2" sheetId="3" r:id="rId3"/>
    <sheet name="AF3" sheetId="4" r:id="rId4"/>
    <sheet name="AF4" sheetId="2" r:id="rId5"/>
  </sheets>
  <calcPr calcId="171027"/>
</workbook>
</file>

<file path=xl/calcChain.xml><?xml version="1.0" encoding="utf-8"?>
<calcChain xmlns="http://schemas.openxmlformats.org/spreadsheetml/2006/main">
  <c r="C18" i="2" l="1"/>
  <c r="D18" i="2" s="1"/>
  <c r="C17" i="2"/>
  <c r="D17" i="2" s="1"/>
  <c r="G9" i="2"/>
  <c r="G8" i="2"/>
  <c r="C16" i="2"/>
  <c r="C17" i="4"/>
  <c r="D17" i="4" s="1"/>
  <c r="E17" i="4" s="1"/>
  <c r="C18" i="4"/>
  <c r="C16" i="4"/>
  <c r="C18" i="5"/>
  <c r="D18" i="5" s="1"/>
  <c r="E18" i="5" s="1"/>
  <c r="C17" i="5"/>
  <c r="D17" i="5" s="1"/>
  <c r="E17" i="5" s="1"/>
  <c r="C16" i="5"/>
  <c r="F10" i="5"/>
  <c r="F9" i="2"/>
  <c r="F10" i="2"/>
  <c r="G10" i="2"/>
  <c r="D10" i="2"/>
  <c r="D9" i="2"/>
  <c r="C10" i="2"/>
  <c r="C9" i="2"/>
  <c r="B10" i="2"/>
  <c r="B9" i="2"/>
  <c r="D8" i="2"/>
  <c r="C8" i="2"/>
  <c r="D18" i="4"/>
  <c r="E18" i="4" s="1"/>
  <c r="F10" i="4"/>
  <c r="G9" i="4"/>
  <c r="G10" i="4"/>
  <c r="F9" i="4"/>
  <c r="D10" i="4"/>
  <c r="D9" i="4"/>
  <c r="C10" i="4"/>
  <c r="C9" i="4"/>
  <c r="B10" i="4"/>
  <c r="B9" i="4"/>
  <c r="D8" i="4"/>
  <c r="C8" i="4"/>
  <c r="C17" i="3"/>
  <c r="D17" i="3" s="1"/>
  <c r="E17" i="3" s="1"/>
  <c r="C18" i="3"/>
  <c r="C16" i="3"/>
  <c r="D18" i="3"/>
  <c r="E18" i="3" s="1"/>
  <c r="F9" i="3"/>
  <c r="F10" i="3"/>
  <c r="G9" i="3"/>
  <c r="G10" i="3"/>
  <c r="D8" i="3"/>
  <c r="C8" i="3"/>
  <c r="D10" i="3"/>
  <c r="D9" i="3"/>
  <c r="C9" i="3"/>
  <c r="C10" i="3"/>
  <c r="B10" i="3"/>
  <c r="B9" i="3"/>
  <c r="F9" i="5"/>
  <c r="G9" i="5"/>
  <c r="G10" i="5"/>
  <c r="D10" i="5"/>
  <c r="D9" i="5"/>
  <c r="D8" i="5"/>
  <c r="C10" i="5"/>
  <c r="C9" i="5"/>
  <c r="B10" i="5"/>
  <c r="B9" i="5"/>
  <c r="F8" i="2"/>
  <c r="F8" i="4"/>
  <c r="G8" i="4"/>
  <c r="F8" i="3"/>
  <c r="H10" i="3" l="1"/>
  <c r="I10" i="3"/>
  <c r="F18" i="3"/>
  <c r="H9" i="4"/>
  <c r="I9" i="4" s="1"/>
  <c r="H10" i="4"/>
  <c r="I10" i="4" s="1"/>
  <c r="E18" i="2"/>
  <c r="E17" i="2"/>
  <c r="H10" i="2"/>
  <c r="I10" i="2" s="1"/>
  <c r="H9" i="2"/>
  <c r="I9" i="2" s="1"/>
  <c r="H9" i="3"/>
  <c r="H10" i="5"/>
  <c r="H9" i="5"/>
  <c r="I9" i="5" s="1"/>
  <c r="G8" i="3"/>
  <c r="H8" i="3" s="1"/>
  <c r="F16" i="3" s="1"/>
  <c r="D16" i="4"/>
  <c r="B8" i="4"/>
  <c r="G8" i="5"/>
  <c r="F8" i="5"/>
  <c r="D16" i="5"/>
  <c r="D16" i="2"/>
  <c r="D16" i="3"/>
  <c r="E16" i="3" s="1"/>
  <c r="B8" i="3"/>
  <c r="C8" i="5"/>
  <c r="B8" i="5"/>
  <c r="B8" i="2"/>
  <c r="F18" i="4" l="1"/>
  <c r="F17" i="5"/>
  <c r="F18" i="2"/>
  <c r="I9" i="3"/>
  <c r="F17" i="3"/>
  <c r="F17" i="4"/>
  <c r="F17" i="2"/>
  <c r="E16" i="4"/>
  <c r="E16" i="5"/>
  <c r="I10" i="5"/>
  <c r="F18" i="5"/>
  <c r="H8" i="4"/>
  <c r="F16" i="4" s="1"/>
  <c r="I8" i="3"/>
  <c r="H8" i="5"/>
  <c r="I8" i="5" s="1"/>
  <c r="E16" i="2"/>
  <c r="H8" i="2"/>
  <c r="I8" i="2" s="1"/>
  <c r="F16" i="5" l="1"/>
  <c r="F16" i="2"/>
  <c r="I8" i="4"/>
</calcChain>
</file>

<file path=xl/sharedStrings.xml><?xml version="1.0" encoding="utf-8"?>
<sst xmlns="http://schemas.openxmlformats.org/spreadsheetml/2006/main" count="94" uniqueCount="33">
  <si>
    <t>Formulation</t>
  </si>
  <si>
    <t>Total Oil
(g)</t>
  </si>
  <si>
    <t>Surface Oil 
(g)</t>
  </si>
  <si>
    <t xml:space="preserve">Surface oil
% </t>
  </si>
  <si>
    <t xml:space="preserve"> Oil in the microcapsule 
(Pay Load) %</t>
  </si>
  <si>
    <t>Total Oil Content</t>
  </si>
  <si>
    <t>Empty vial</t>
  </si>
  <si>
    <t>Wmc</t>
  </si>
  <si>
    <t>Wbuff</t>
  </si>
  <si>
    <t>Wsol</t>
  </si>
  <si>
    <t>Empty Container</t>
  </si>
  <si>
    <t>Wext</t>
  </si>
  <si>
    <t>Woil</t>
  </si>
  <si>
    <t>Wtotal</t>
  </si>
  <si>
    <t>Pay load %</t>
  </si>
  <si>
    <t>Surface oil Content</t>
  </si>
  <si>
    <t>Petridish +
Sample</t>
  </si>
  <si>
    <t>Surface oil</t>
  </si>
  <si>
    <t>% Surface oil</t>
  </si>
  <si>
    <t>Trial 1</t>
  </si>
  <si>
    <t>Trial 2</t>
  </si>
  <si>
    <t>Trial 3</t>
  </si>
  <si>
    <t>Encapsulation efficiency
 (%)</t>
  </si>
  <si>
    <t>Encapsulation Efficiency %</t>
  </si>
  <si>
    <t>AF1-SD</t>
  </si>
  <si>
    <t>AF2-SD</t>
  </si>
  <si>
    <t>AF3-SD</t>
  </si>
  <si>
    <t>AF4-SD</t>
  </si>
  <si>
    <t>Empty 
Petridish</t>
  </si>
  <si>
    <t>Surface
 oil</t>
  </si>
  <si>
    <t>% Surface
 oil</t>
  </si>
  <si>
    <t>Empty 
Container</t>
  </si>
  <si>
    <t>Empty
 Conta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7"/>
  <sheetViews>
    <sheetView workbookViewId="0">
      <selection activeCell="G21" sqref="G21"/>
    </sheetView>
  </sheetViews>
  <sheetFormatPr defaultRowHeight="15" x14ac:dyDescent="0.25"/>
  <cols>
    <col min="2" max="2" width="12.375" customWidth="1"/>
    <col min="3" max="3" width="11.875" bestFit="1" customWidth="1"/>
    <col min="4" max="5" width="11.875" customWidth="1"/>
    <col min="6" max="8" width="10.125" customWidth="1"/>
    <col min="9" max="11" width="11.75" customWidth="1"/>
    <col min="12" max="14" width="12" customWidth="1"/>
    <col min="15" max="15" width="10.625" customWidth="1"/>
    <col min="16" max="16" width="10.125" customWidth="1"/>
  </cols>
  <sheetData>
    <row r="3" spans="1:10" ht="15.75" thickBot="1" x14ac:dyDescent="0.3"/>
    <row r="4" spans="1:10" ht="36" customHeight="1" thickBot="1" x14ac:dyDescent="0.3">
      <c r="A4" s="13" t="s">
        <v>0</v>
      </c>
      <c r="B4" s="19" t="s">
        <v>1</v>
      </c>
      <c r="C4" s="20"/>
      <c r="D4" s="21"/>
      <c r="E4" s="19" t="s">
        <v>4</v>
      </c>
      <c r="F4" s="20"/>
      <c r="G4" s="21"/>
      <c r="H4" s="19" t="s">
        <v>2</v>
      </c>
      <c r="I4" s="20"/>
      <c r="J4" s="21"/>
    </row>
    <row r="5" spans="1:10" ht="15.75" thickBot="1" x14ac:dyDescent="0.3">
      <c r="A5" s="14"/>
      <c r="B5" s="1" t="s">
        <v>19</v>
      </c>
      <c r="C5" s="1" t="s">
        <v>20</v>
      </c>
      <c r="D5" s="1" t="s">
        <v>21</v>
      </c>
      <c r="E5" s="1" t="s">
        <v>19</v>
      </c>
      <c r="F5" s="1" t="s">
        <v>20</v>
      </c>
      <c r="G5" s="1" t="s">
        <v>21</v>
      </c>
      <c r="H5" s="1" t="s">
        <v>19</v>
      </c>
      <c r="I5" s="1" t="s">
        <v>20</v>
      </c>
      <c r="J5" s="1" t="s">
        <v>21</v>
      </c>
    </row>
    <row r="6" spans="1:10" x14ac:dyDescent="0.25">
      <c r="A6" s="2" t="s">
        <v>24</v>
      </c>
      <c r="B6" s="2">
        <v>0.14899999999999999</v>
      </c>
      <c r="C6" s="2">
        <v>0.14899999999999999</v>
      </c>
      <c r="D6" s="2">
        <v>0.14899999999999999</v>
      </c>
      <c r="E6" s="2">
        <v>52.3</v>
      </c>
      <c r="F6" s="2">
        <v>51.8</v>
      </c>
      <c r="G6" s="2">
        <v>52.5</v>
      </c>
      <c r="H6" s="2">
        <v>3.5999999999999997E-2</v>
      </c>
      <c r="I6" s="2">
        <v>3.7999999999999999E-2</v>
      </c>
      <c r="J6" s="2">
        <v>3.6999999999999998E-2</v>
      </c>
    </row>
    <row r="7" spans="1:10" x14ac:dyDescent="0.25">
      <c r="A7" s="2" t="s">
        <v>25</v>
      </c>
      <c r="B7" s="2">
        <v>0.17799999999999999</v>
      </c>
      <c r="C7" s="2">
        <v>0.17699999999999999</v>
      </c>
      <c r="D7" s="2">
        <v>0.17599999999999999</v>
      </c>
      <c r="E7" s="2">
        <v>62.9</v>
      </c>
      <c r="F7" s="2">
        <v>62.4</v>
      </c>
      <c r="G7" s="2">
        <v>61.8</v>
      </c>
      <c r="H7" s="2">
        <v>0.05</v>
      </c>
      <c r="I7" s="2">
        <v>5.16E-2</v>
      </c>
      <c r="J7" s="2">
        <v>4.9000000000000002E-2</v>
      </c>
    </row>
    <row r="8" spans="1:10" x14ac:dyDescent="0.25">
      <c r="A8" s="2" t="s">
        <v>26</v>
      </c>
      <c r="B8" s="2">
        <v>0.19900000000000001</v>
      </c>
      <c r="C8" s="2">
        <v>0.19900000000000001</v>
      </c>
      <c r="D8" s="2">
        <v>0.20200000000000001</v>
      </c>
      <c r="E8" s="2">
        <v>68.5</v>
      </c>
      <c r="F8" s="2">
        <v>67.5</v>
      </c>
      <c r="G8" s="2">
        <v>69.5</v>
      </c>
      <c r="H8" s="2">
        <v>0.06</v>
      </c>
      <c r="I8" s="2">
        <v>6.2E-2</v>
      </c>
      <c r="J8" s="2">
        <v>0.06</v>
      </c>
    </row>
    <row r="9" spans="1:10" ht="15.75" thickBot="1" x14ac:dyDescent="0.3">
      <c r="A9" s="3" t="s">
        <v>27</v>
      </c>
      <c r="B9" s="3">
        <v>0.20599999999999999</v>
      </c>
      <c r="C9" s="3">
        <v>0.20200000000000001</v>
      </c>
      <c r="D9" s="3">
        <v>0.20899999999999999</v>
      </c>
      <c r="E9" s="3">
        <v>71.5</v>
      </c>
      <c r="F9" s="3">
        <v>69.3</v>
      </c>
      <c r="G9" s="3">
        <v>72.599999999999994</v>
      </c>
      <c r="H9" s="3">
        <v>6.2E-2</v>
      </c>
      <c r="I9" s="3">
        <v>6.0999999999999999E-2</v>
      </c>
      <c r="J9" s="3">
        <v>5.9200000000000003E-2</v>
      </c>
    </row>
    <row r="11" spans="1:10" ht="15.75" thickBot="1" x14ac:dyDescent="0.3"/>
    <row r="12" spans="1:10" ht="28.5" customHeight="1" thickBot="1" x14ac:dyDescent="0.3">
      <c r="A12" s="13" t="s">
        <v>0</v>
      </c>
      <c r="B12" s="19" t="s">
        <v>3</v>
      </c>
      <c r="C12" s="20"/>
      <c r="D12" s="21"/>
      <c r="E12" s="19" t="s">
        <v>23</v>
      </c>
      <c r="F12" s="20"/>
      <c r="G12" s="21"/>
    </row>
    <row r="13" spans="1:10" ht="15.75" thickBot="1" x14ac:dyDescent="0.3">
      <c r="A13" s="14"/>
      <c r="B13" s="1" t="s">
        <v>19</v>
      </c>
      <c r="C13" s="1" t="s">
        <v>20</v>
      </c>
      <c r="D13" s="1" t="s">
        <v>21</v>
      </c>
      <c r="E13" s="1" t="s">
        <v>19</v>
      </c>
      <c r="F13" s="1" t="s">
        <v>20</v>
      </c>
      <c r="G13" s="1" t="s">
        <v>21</v>
      </c>
    </row>
    <row r="14" spans="1:10" x14ac:dyDescent="0.25">
      <c r="A14" s="2" t="s">
        <v>24</v>
      </c>
      <c r="B14" s="2">
        <v>3.6</v>
      </c>
      <c r="C14" s="2">
        <v>3.8</v>
      </c>
      <c r="D14" s="2">
        <v>3.7</v>
      </c>
      <c r="E14" s="17">
        <v>75.930000000000007</v>
      </c>
      <c r="F14" s="17">
        <v>74.44</v>
      </c>
      <c r="G14" s="17">
        <v>75.27</v>
      </c>
    </row>
    <row r="15" spans="1:10" x14ac:dyDescent="0.25">
      <c r="A15" s="2" t="s">
        <v>25</v>
      </c>
      <c r="B15" s="2">
        <v>5</v>
      </c>
      <c r="C15" s="2">
        <v>5.16</v>
      </c>
      <c r="D15" s="2">
        <v>4.9000000000000004</v>
      </c>
      <c r="E15" s="16">
        <v>71.989999999999995</v>
      </c>
      <c r="F15" s="16">
        <v>70.900000000000006</v>
      </c>
      <c r="G15" s="16">
        <v>72.180000000000007</v>
      </c>
    </row>
    <row r="16" spans="1:10" x14ac:dyDescent="0.25">
      <c r="A16" s="2" t="s">
        <v>26</v>
      </c>
      <c r="B16" s="2">
        <v>6</v>
      </c>
      <c r="C16" s="2">
        <v>6.2</v>
      </c>
      <c r="D16" s="2">
        <v>6</v>
      </c>
      <c r="E16" s="16">
        <v>69.98</v>
      </c>
      <c r="F16" s="16">
        <v>68.86</v>
      </c>
      <c r="G16" s="16">
        <v>70.33</v>
      </c>
    </row>
    <row r="17" spans="1:7" ht="15.75" thickBot="1" x14ac:dyDescent="0.3">
      <c r="A17" s="3" t="s">
        <v>27</v>
      </c>
      <c r="B17" s="3">
        <v>7</v>
      </c>
      <c r="C17" s="3">
        <v>6.6</v>
      </c>
      <c r="D17" s="3">
        <v>7.2</v>
      </c>
      <c r="E17" s="18">
        <v>66.11</v>
      </c>
      <c r="F17" s="18">
        <v>67.27</v>
      </c>
      <c r="G17" s="18">
        <v>65.55</v>
      </c>
    </row>
  </sheetData>
  <mergeCells count="5">
    <mergeCell ref="B12:D12"/>
    <mergeCell ref="E12:G12"/>
    <mergeCell ref="B4:D4"/>
    <mergeCell ref="E4:G4"/>
    <mergeCell ref="H4:J4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1"/>
  <sheetViews>
    <sheetView workbookViewId="0">
      <selection activeCell="F15" sqref="F15"/>
    </sheetView>
  </sheetViews>
  <sheetFormatPr defaultRowHeight="15" x14ac:dyDescent="0.25"/>
  <cols>
    <col min="2" max="2" width="8.375" customWidth="1"/>
    <col min="3" max="3" width="8.75" customWidth="1"/>
    <col min="4" max="4" width="7.625" customWidth="1"/>
    <col min="5" max="5" width="11.375" customWidth="1"/>
    <col min="6" max="6" width="10.25" customWidth="1"/>
    <col min="7" max="7" width="9.375" customWidth="1"/>
    <col min="9" max="9" width="12.625" customWidth="1"/>
    <col min="10" max="10" width="13.625" customWidth="1"/>
  </cols>
  <sheetData>
    <row r="4" spans="1:10" x14ac:dyDescent="0.25">
      <c r="A4" s="11" t="s">
        <v>5</v>
      </c>
    </row>
    <row r="6" spans="1:10" ht="15.75" thickBot="1" x14ac:dyDescent="0.3"/>
    <row r="7" spans="1:10" ht="15.75" thickBot="1" x14ac:dyDescent="0.3">
      <c r="A7" s="5" t="s">
        <v>6</v>
      </c>
      <c r="B7" s="1" t="s">
        <v>7</v>
      </c>
      <c r="C7" s="1" t="s">
        <v>8</v>
      </c>
      <c r="D7" s="1" t="s">
        <v>9</v>
      </c>
      <c r="E7" s="1" t="s">
        <v>10</v>
      </c>
      <c r="F7" s="1" t="s">
        <v>11</v>
      </c>
      <c r="G7" s="1" t="s">
        <v>12</v>
      </c>
      <c r="H7" s="1" t="s">
        <v>13</v>
      </c>
      <c r="I7" s="6" t="s">
        <v>14</v>
      </c>
    </row>
    <row r="8" spans="1:10" x14ac:dyDescent="0.25">
      <c r="A8" s="12">
        <v>13.826000000000001</v>
      </c>
      <c r="B8" s="12">
        <f>14.112-A8</f>
        <v>0.28599999999999959</v>
      </c>
      <c r="C8" s="12">
        <f>23.915-13.746</f>
        <v>10.168999999999999</v>
      </c>
      <c r="D8" s="12">
        <f>32.631-A8</f>
        <v>18.805</v>
      </c>
      <c r="E8" s="12">
        <v>13.698</v>
      </c>
      <c r="F8" s="12">
        <f>15.081-E8</f>
        <v>1.3829999999999991</v>
      </c>
      <c r="G8" s="12">
        <f>13.709-E8</f>
        <v>1.0999999999999233E-2</v>
      </c>
      <c r="H8" s="12">
        <f>D8/F8*G8</f>
        <v>0.14956977584959197</v>
      </c>
      <c r="I8" s="12">
        <f>H8/B8*100</f>
        <v>52.297124422934324</v>
      </c>
    </row>
    <row r="9" spans="1:10" x14ac:dyDescent="0.25">
      <c r="A9" s="12">
        <v>13.826000000000001</v>
      </c>
      <c r="B9" s="12">
        <f>14.113-A9</f>
        <v>0.28699999999999903</v>
      </c>
      <c r="C9" s="12">
        <f>23.916-13.746</f>
        <v>10.17</v>
      </c>
      <c r="D9" s="12">
        <f>32.632-A9</f>
        <v>18.805999999999997</v>
      </c>
      <c r="E9" s="12">
        <v>13.698</v>
      </c>
      <c r="F9" s="12">
        <f>15.089-E9</f>
        <v>1.391</v>
      </c>
      <c r="G9" s="12">
        <f>13.709-E9</f>
        <v>1.0999999999999233E-2</v>
      </c>
      <c r="H9" s="12">
        <f t="shared" ref="H9:H10" si="0">D9/F9*G9</f>
        <v>0.14871746944643102</v>
      </c>
      <c r="I9" s="12">
        <f t="shared" ref="I9:I10" si="1">H9/B9*100</f>
        <v>51.817933605028408</v>
      </c>
    </row>
    <row r="10" spans="1:10" x14ac:dyDescent="0.25">
      <c r="A10" s="12">
        <v>13.826000000000001</v>
      </c>
      <c r="B10" s="12">
        <f>14.111-A10</f>
        <v>0.28500000000000014</v>
      </c>
      <c r="C10" s="12">
        <f>23.914-13.746</f>
        <v>10.168000000000001</v>
      </c>
      <c r="D10" s="12">
        <f>32.63-A10</f>
        <v>18.804000000000002</v>
      </c>
      <c r="E10" s="12">
        <v>13.698</v>
      </c>
      <c r="F10" s="12">
        <f>14.955-E10</f>
        <v>1.2569999999999997</v>
      </c>
      <c r="G10" s="12">
        <f>13.708-E10</f>
        <v>9.9999999999997868E-3</v>
      </c>
      <c r="H10" s="12">
        <f t="shared" si="0"/>
        <v>0.14959427207636919</v>
      </c>
      <c r="I10" s="12">
        <f t="shared" si="1"/>
        <v>52.48921827241022</v>
      </c>
    </row>
    <row r="11" spans="1:10" x14ac:dyDescent="0.25">
      <c r="A11" s="7"/>
      <c r="B11" s="7"/>
      <c r="C11" s="7"/>
      <c r="D11" s="7"/>
      <c r="E11" s="7"/>
      <c r="F11" s="7"/>
      <c r="G11" s="7"/>
      <c r="H11" s="7"/>
      <c r="I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9" t="s">
        <v>15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60.75" thickBot="1" x14ac:dyDescent="0.3">
      <c r="B15" s="15" t="s">
        <v>28</v>
      </c>
      <c r="C15" s="4" t="s">
        <v>16</v>
      </c>
      <c r="D15" s="8" t="s">
        <v>17</v>
      </c>
      <c r="E15" s="8" t="s">
        <v>18</v>
      </c>
      <c r="F15" s="8" t="s">
        <v>22</v>
      </c>
      <c r="G15" s="7"/>
      <c r="H15" s="7"/>
      <c r="I15" s="7"/>
    </row>
    <row r="16" spans="1:10" x14ac:dyDescent="0.25">
      <c r="B16" s="12">
        <v>50.677999999999997</v>
      </c>
      <c r="C16" s="12">
        <f>50.696-B16</f>
        <v>1.8000000000000682E-2</v>
      </c>
      <c r="D16" s="12">
        <f>C16/0.5</f>
        <v>3.6000000000001364E-2</v>
      </c>
      <c r="E16" s="12">
        <f>D16*100</f>
        <v>3.6000000000001364</v>
      </c>
      <c r="F16" s="12">
        <f>(H8-D16)/H8*100</f>
        <v>75.930966135696337</v>
      </c>
      <c r="G16" s="7"/>
      <c r="H16" s="7"/>
      <c r="I16" s="7"/>
    </row>
    <row r="17" spans="2:10" x14ac:dyDescent="0.25">
      <c r="B17" s="12">
        <v>50.677999999999997</v>
      </c>
      <c r="C17" s="12">
        <f>50.697-B17</f>
        <v>1.9000000000005457E-2</v>
      </c>
      <c r="D17" s="12">
        <f t="shared" ref="D17:D18" si="2">C17/0.5</f>
        <v>3.8000000000010914E-2</v>
      </c>
      <c r="E17" s="12">
        <f t="shared" ref="E17:E18" si="3">D17*100</f>
        <v>3.8000000000010914</v>
      </c>
      <c r="F17" s="12">
        <f>(H9-D17)/H9*100</f>
        <v>74.448193516566832</v>
      </c>
      <c r="G17" s="7"/>
      <c r="H17" s="7"/>
      <c r="I17" s="7"/>
    </row>
    <row r="18" spans="2:10" x14ac:dyDescent="0.25">
      <c r="B18" s="12">
        <v>50.677999999999997</v>
      </c>
      <c r="C18" s="12">
        <f>50.6965-B18</f>
        <v>1.850000000000307E-2</v>
      </c>
      <c r="D18" s="12">
        <f t="shared" si="2"/>
        <v>3.7000000000006139E-2</v>
      </c>
      <c r="E18" s="12">
        <f t="shared" si="3"/>
        <v>3.7000000000006139</v>
      </c>
      <c r="F18" s="12">
        <f>(H10-D18)/H10*100</f>
        <v>75.266432673894542</v>
      </c>
      <c r="G18" s="7"/>
      <c r="H18" s="7"/>
      <c r="I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0"/>
      <c r="C20" s="7"/>
      <c r="D20" s="7"/>
      <c r="E20" s="7"/>
      <c r="F20" s="7"/>
      <c r="G20" s="7"/>
      <c r="H20" s="7"/>
      <c r="I20" s="7"/>
      <c r="J20" s="7"/>
    </row>
    <row r="21" spans="2:10" x14ac:dyDescent="0.25">
      <c r="B21" s="7"/>
      <c r="C21" s="7"/>
      <c r="D21" s="7"/>
      <c r="E21" s="7"/>
      <c r="F21" s="7"/>
      <c r="G21" s="7"/>
      <c r="H21" s="7"/>
      <c r="I21" s="7"/>
      <c r="J21" s="7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0"/>
  <sheetViews>
    <sheetView topLeftCell="A4" workbookViewId="0">
      <selection activeCell="H15" sqref="H15"/>
    </sheetView>
  </sheetViews>
  <sheetFormatPr defaultRowHeight="15" x14ac:dyDescent="0.25"/>
  <cols>
    <col min="2" max="2" width="8.5" customWidth="1"/>
    <col min="3" max="3" width="8.25" customWidth="1"/>
    <col min="4" max="4" width="8.5" customWidth="1"/>
    <col min="5" max="5" width="9.375" customWidth="1"/>
    <col min="6" max="6" width="8.375" customWidth="1"/>
    <col min="7" max="7" width="6.75" customWidth="1"/>
    <col min="8" max="8" width="10.75" customWidth="1"/>
    <col min="9" max="9" width="12.375" customWidth="1"/>
    <col min="10" max="10" width="14.625" customWidth="1"/>
  </cols>
  <sheetData>
    <row r="4" spans="1:10" x14ac:dyDescent="0.25">
      <c r="B4" s="11" t="s">
        <v>5</v>
      </c>
    </row>
    <row r="6" spans="1:10" ht="15.75" thickBot="1" x14ac:dyDescent="0.3"/>
    <row r="7" spans="1:10" ht="15.75" thickBot="1" x14ac:dyDescent="0.3">
      <c r="A7" s="5" t="s">
        <v>6</v>
      </c>
      <c r="B7" s="1" t="s">
        <v>7</v>
      </c>
      <c r="C7" s="1" t="s">
        <v>8</v>
      </c>
      <c r="D7" s="1" t="s">
        <v>9</v>
      </c>
      <c r="E7" s="1" t="s">
        <v>10</v>
      </c>
      <c r="F7" s="1" t="s">
        <v>11</v>
      </c>
      <c r="G7" s="1" t="s">
        <v>12</v>
      </c>
      <c r="H7" s="1" t="s">
        <v>13</v>
      </c>
      <c r="I7" s="6" t="s">
        <v>14</v>
      </c>
    </row>
    <row r="8" spans="1:10" x14ac:dyDescent="0.25">
      <c r="A8" s="12">
        <v>13.603</v>
      </c>
      <c r="B8" s="12">
        <f>13.887-A8</f>
        <v>0.2840000000000007</v>
      </c>
      <c r="C8" s="12">
        <f>23.92-A8</f>
        <v>10.317000000000002</v>
      </c>
      <c r="D8" s="12">
        <f>32.801-A8</f>
        <v>19.198</v>
      </c>
      <c r="E8" s="12">
        <v>13.79</v>
      </c>
      <c r="F8" s="12">
        <f>15.188-E8</f>
        <v>1.3980000000000015</v>
      </c>
      <c r="G8" s="12">
        <f>13.803-E8</f>
        <v>1.3000000000001677E-2</v>
      </c>
      <c r="H8" s="12">
        <f>D8/F8*G8</f>
        <v>0.17852217453507291</v>
      </c>
      <c r="I8" s="12">
        <f>H8/B8*100</f>
        <v>62.85992061094101</v>
      </c>
    </row>
    <row r="9" spans="1:10" x14ac:dyDescent="0.25">
      <c r="A9" s="12">
        <v>13.603</v>
      </c>
      <c r="B9" s="12">
        <f t="shared" ref="B9" si="0">13.887-A9</f>
        <v>0.2840000000000007</v>
      </c>
      <c r="C9" s="12">
        <f>23.922-13.746</f>
        <v>10.176</v>
      </c>
      <c r="D9" s="12">
        <f>32.804-13.746</f>
        <v>19.058</v>
      </c>
      <c r="E9" s="12">
        <v>13.79</v>
      </c>
      <c r="F9" s="12">
        <f>15.187-E9</f>
        <v>1.3970000000000002</v>
      </c>
      <c r="G9" s="12">
        <f t="shared" ref="G9:G10" si="1">13.803-E9</f>
        <v>1.3000000000001677E-2</v>
      </c>
      <c r="H9" s="12">
        <f t="shared" ref="H9:H10" si="2">D9/F9*G9</f>
        <v>0.17734717251254969</v>
      </c>
      <c r="I9" s="12">
        <f t="shared" ref="I9:I10" si="3">H9/B9*100</f>
        <v>62.446187504418745</v>
      </c>
    </row>
    <row r="10" spans="1:10" x14ac:dyDescent="0.25">
      <c r="A10" s="12">
        <v>13.603</v>
      </c>
      <c r="B10" s="12">
        <f>13.888-A10</f>
        <v>0.28500000000000014</v>
      </c>
      <c r="C10" s="12">
        <f>23.92-13.746</f>
        <v>10.174000000000001</v>
      </c>
      <c r="D10" s="12">
        <f>32.807-13.746</f>
        <v>19.061</v>
      </c>
      <c r="E10" s="12">
        <v>13.79</v>
      </c>
      <c r="F10" s="12">
        <f>15.197-E10</f>
        <v>1.407</v>
      </c>
      <c r="G10" s="12">
        <f t="shared" si="1"/>
        <v>1.3000000000001677E-2</v>
      </c>
      <c r="H10" s="12">
        <f t="shared" si="2"/>
        <v>0.17611442786071924</v>
      </c>
      <c r="I10" s="12">
        <f t="shared" si="3"/>
        <v>61.794536091480403</v>
      </c>
    </row>
    <row r="11" spans="1:10" x14ac:dyDescent="0.25">
      <c r="B11" s="7"/>
      <c r="C11" s="7"/>
      <c r="D11" s="7"/>
      <c r="E11" s="7"/>
      <c r="F11" s="7"/>
      <c r="G11" s="7"/>
      <c r="H11" s="7"/>
      <c r="I11" s="7"/>
      <c r="J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9" t="s">
        <v>15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75.75" thickBot="1" x14ac:dyDescent="0.3">
      <c r="B15" s="15" t="s">
        <v>28</v>
      </c>
      <c r="C15" s="4" t="s">
        <v>16</v>
      </c>
      <c r="D15" s="8" t="s">
        <v>17</v>
      </c>
      <c r="E15" s="8" t="s">
        <v>18</v>
      </c>
      <c r="F15" s="8" t="s">
        <v>22</v>
      </c>
      <c r="G15" s="7"/>
      <c r="H15" s="7"/>
      <c r="I15" s="7"/>
    </row>
    <row r="16" spans="1:10" x14ac:dyDescent="0.25">
      <c r="B16" s="12">
        <v>37.600999999999999</v>
      </c>
      <c r="C16" s="12">
        <f>37.626-B16</f>
        <v>2.4999999999998579E-2</v>
      </c>
      <c r="D16" s="12">
        <f>C16/0.5</f>
        <v>4.9999999999997158E-2</v>
      </c>
      <c r="E16" s="12">
        <f>D16*100</f>
        <v>4.9999999999997158</v>
      </c>
      <c r="F16" s="12">
        <f>(H8-D16)/H8*100</f>
        <v>71.99227483632626</v>
      </c>
      <c r="G16" s="7"/>
      <c r="H16" s="7"/>
      <c r="I16" s="7"/>
      <c r="J16" s="7"/>
    </row>
    <row r="17" spans="2:10" x14ac:dyDescent="0.25">
      <c r="B17" s="12">
        <v>37.600999999999999</v>
      </c>
      <c r="C17" s="12">
        <f>37.6268-B17</f>
        <v>2.580000000000382E-2</v>
      </c>
      <c r="D17" s="12">
        <f t="shared" ref="D17:D18" si="4">C17/0.5</f>
        <v>5.160000000000764E-2</v>
      </c>
      <c r="E17" s="12">
        <f t="shared" ref="E17:E18" si="5">D17*100</f>
        <v>5.160000000000764</v>
      </c>
      <c r="F17" s="12">
        <f>(H9-D17)/H9*100</f>
        <v>70.904526263954821</v>
      </c>
      <c r="G17" s="7"/>
      <c r="H17" s="7"/>
      <c r="I17" s="7"/>
      <c r="J17" s="7"/>
    </row>
    <row r="18" spans="2:10" x14ac:dyDescent="0.25">
      <c r="B18" s="12">
        <v>37.600999999999999</v>
      </c>
      <c r="C18" s="12">
        <f>37.6255-B18</f>
        <v>2.4500000000003297E-2</v>
      </c>
      <c r="D18" s="12">
        <f t="shared" si="4"/>
        <v>4.9000000000006594E-2</v>
      </c>
      <c r="E18" s="12">
        <f t="shared" si="5"/>
        <v>4.9000000000006594</v>
      </c>
      <c r="F18" s="12">
        <f>(H10-D18)/H10*100</f>
        <v>72.177180146331665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0"/>
      <c r="C20" s="7"/>
      <c r="D20" s="7"/>
      <c r="E20" s="7"/>
      <c r="F20" s="7"/>
      <c r="G20" s="7"/>
      <c r="H20" s="7"/>
      <c r="I20" s="7"/>
      <c r="J20" s="7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0"/>
  <sheetViews>
    <sheetView topLeftCell="A4" workbookViewId="0">
      <selection activeCell="H16" sqref="H16"/>
    </sheetView>
  </sheetViews>
  <sheetFormatPr defaultRowHeight="15" x14ac:dyDescent="0.25"/>
  <cols>
    <col min="2" max="2" width="9.25" customWidth="1"/>
    <col min="3" max="3" width="8.25" customWidth="1"/>
    <col min="4" max="4" width="6.875" bestFit="1" customWidth="1"/>
    <col min="5" max="5" width="9.25" customWidth="1"/>
    <col min="6" max="7" width="9.375" customWidth="1"/>
    <col min="8" max="8" width="11.125" customWidth="1"/>
    <col min="9" max="9" width="13.25" customWidth="1"/>
    <col min="10" max="10" width="16.625" customWidth="1"/>
  </cols>
  <sheetData>
    <row r="4" spans="1:10" x14ac:dyDescent="0.25">
      <c r="B4" s="11" t="s">
        <v>5</v>
      </c>
    </row>
    <row r="6" spans="1:10" ht="15.75" thickBot="1" x14ac:dyDescent="0.3"/>
    <row r="7" spans="1:10" ht="30.75" thickBot="1" x14ac:dyDescent="0.3">
      <c r="A7" s="5" t="s">
        <v>6</v>
      </c>
      <c r="B7" s="1" t="s">
        <v>7</v>
      </c>
      <c r="C7" s="1" t="s">
        <v>8</v>
      </c>
      <c r="D7" s="1" t="s">
        <v>9</v>
      </c>
      <c r="E7" s="4" t="s">
        <v>31</v>
      </c>
      <c r="F7" s="1" t="s">
        <v>11</v>
      </c>
      <c r="G7" s="1" t="s">
        <v>12</v>
      </c>
      <c r="H7" s="1" t="s">
        <v>13</v>
      </c>
      <c r="I7" s="6" t="s">
        <v>14</v>
      </c>
    </row>
    <row r="8" spans="1:10" x14ac:dyDescent="0.25">
      <c r="A8" s="12">
        <v>13.831</v>
      </c>
      <c r="B8" s="12">
        <f>14.123-A8</f>
        <v>0.29199999999999982</v>
      </c>
      <c r="C8" s="12">
        <f>24.365-A8</f>
        <v>10.533999999999999</v>
      </c>
      <c r="D8" s="12">
        <f>33.195-A8</f>
        <v>19.364000000000001</v>
      </c>
      <c r="E8" s="12">
        <v>13.535</v>
      </c>
      <c r="F8" s="12">
        <f>14.988-E8</f>
        <v>1.4529999999999994</v>
      </c>
      <c r="G8" s="12">
        <f>13.55-E8</f>
        <v>1.5000000000000568E-2</v>
      </c>
      <c r="H8" s="12">
        <f>D8/F8*G8</f>
        <v>0.19990364762560989</v>
      </c>
      <c r="I8" s="12">
        <f>H8/B8*100</f>
        <v>68.460153296441788</v>
      </c>
    </row>
    <row r="9" spans="1:10" x14ac:dyDescent="0.25">
      <c r="A9" s="12">
        <v>13.831</v>
      </c>
      <c r="B9" s="12">
        <f>14.126-A9</f>
        <v>0.29499999999999993</v>
      </c>
      <c r="C9" s="12">
        <f>24.368-A9</f>
        <v>10.536999999999999</v>
      </c>
      <c r="D9" s="12">
        <f>33.199-A9</f>
        <v>19.367999999999999</v>
      </c>
      <c r="E9" s="12">
        <v>13.535</v>
      </c>
      <c r="F9" s="12">
        <f>14.994-E9</f>
        <v>1.4589999999999996</v>
      </c>
      <c r="G9" s="12">
        <f>13.55-E9</f>
        <v>1.5000000000000568E-2</v>
      </c>
      <c r="H9" s="12">
        <f t="shared" ref="H9:H10" si="0">D9/F9*G9</f>
        <v>0.19912268677176906</v>
      </c>
      <c r="I9" s="12">
        <f t="shared" ref="I9:I10" si="1">H9/B9*100</f>
        <v>67.499215854836976</v>
      </c>
    </row>
    <row r="10" spans="1:10" x14ac:dyDescent="0.25">
      <c r="A10" s="12">
        <v>13.831</v>
      </c>
      <c r="B10" s="12">
        <f>14.122-A10</f>
        <v>0.29100000000000037</v>
      </c>
      <c r="C10" s="12">
        <f>24.364-A10</f>
        <v>10.533000000000001</v>
      </c>
      <c r="D10" s="12">
        <f>33.191-A10</f>
        <v>19.360000000000003</v>
      </c>
      <c r="E10" s="12">
        <v>13.535</v>
      </c>
      <c r="F10" s="12">
        <f>14.971-E10</f>
        <v>1.4359999999999999</v>
      </c>
      <c r="G10" s="12">
        <f t="shared" ref="G10" si="2">13.55-E10</f>
        <v>1.5000000000000568E-2</v>
      </c>
      <c r="H10" s="12">
        <f t="shared" si="0"/>
        <v>0.20222841225627511</v>
      </c>
      <c r="I10" s="12">
        <f t="shared" si="1"/>
        <v>69.494299744424353</v>
      </c>
    </row>
    <row r="11" spans="1:10" x14ac:dyDescent="0.25">
      <c r="B11" s="7"/>
      <c r="C11" s="7"/>
      <c r="D11" s="7"/>
      <c r="E11" s="7"/>
      <c r="F11" s="7"/>
      <c r="G11" s="7"/>
      <c r="H11" s="7"/>
      <c r="I11" s="7"/>
      <c r="J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9" t="s">
        <v>15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60.75" thickBot="1" x14ac:dyDescent="0.3">
      <c r="B15" s="15" t="s">
        <v>28</v>
      </c>
      <c r="C15" s="4" t="s">
        <v>16</v>
      </c>
      <c r="D15" s="8" t="s">
        <v>29</v>
      </c>
      <c r="E15" s="8" t="s">
        <v>30</v>
      </c>
      <c r="F15" s="8" t="s">
        <v>22</v>
      </c>
      <c r="G15" s="7"/>
      <c r="H15" s="7"/>
      <c r="I15" s="7"/>
    </row>
    <row r="16" spans="1:10" x14ac:dyDescent="0.25">
      <c r="B16" s="12">
        <v>37.598999999999997</v>
      </c>
      <c r="C16" s="12">
        <f>37.629-B16</f>
        <v>3.0000000000001137E-2</v>
      </c>
      <c r="D16" s="12">
        <f>C16/0.5</f>
        <v>6.0000000000002274E-2</v>
      </c>
      <c r="E16" s="12">
        <f>D16*100</f>
        <v>6.0000000000002274</v>
      </c>
      <c r="F16" s="12">
        <f>(H8-D16)/H8*100</f>
        <v>69.98554017764927</v>
      </c>
      <c r="G16" s="7"/>
      <c r="H16" s="7"/>
      <c r="I16" s="7"/>
      <c r="J16" s="7"/>
    </row>
    <row r="17" spans="2:10" x14ac:dyDescent="0.25">
      <c r="B17" s="12">
        <v>37.598999999999997</v>
      </c>
      <c r="C17" s="12">
        <f>37.63-B17</f>
        <v>3.1000000000005912E-2</v>
      </c>
      <c r="D17" s="12">
        <f t="shared" ref="D17:D18" si="3">C17/0.5</f>
        <v>6.2000000000011823E-2</v>
      </c>
      <c r="E17" s="12">
        <f t="shared" ref="E17:E18" si="4">D17*100</f>
        <v>6.2000000000011823</v>
      </c>
      <c r="F17" s="12">
        <f>(H9-D17)/H9*100</f>
        <v>68.86341732066164</v>
      </c>
      <c r="G17" s="7"/>
      <c r="H17" s="7"/>
      <c r="I17" s="7"/>
      <c r="J17" s="7"/>
    </row>
    <row r="18" spans="2:10" x14ac:dyDescent="0.25">
      <c r="B18" s="12">
        <v>37.598999999999997</v>
      </c>
      <c r="C18" s="12">
        <f>37.629-B18</f>
        <v>3.0000000000001137E-2</v>
      </c>
      <c r="D18" s="12">
        <f t="shared" si="3"/>
        <v>6.0000000000002274E-2</v>
      </c>
      <c r="E18" s="12">
        <f t="shared" si="4"/>
        <v>6.0000000000002274</v>
      </c>
      <c r="F18" s="12">
        <f>(H10-D18)/H10*100</f>
        <v>70.330578512396698</v>
      </c>
      <c r="G18" s="7"/>
      <c r="H18" s="7"/>
      <c r="I18" s="7"/>
      <c r="J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0"/>
      <c r="C20" s="7"/>
      <c r="D20" s="7"/>
      <c r="E20" s="7"/>
      <c r="F20" s="7"/>
      <c r="G20" s="7"/>
      <c r="H20" s="7"/>
      <c r="I20" s="7"/>
      <c r="J20" s="7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1"/>
  <sheetViews>
    <sheetView tabSelected="1" workbookViewId="0">
      <selection activeCell="E24" sqref="E24"/>
    </sheetView>
  </sheetViews>
  <sheetFormatPr defaultRowHeight="15" x14ac:dyDescent="0.25"/>
  <cols>
    <col min="2" max="2" width="7.375" customWidth="1"/>
    <col min="3" max="3" width="7.875" customWidth="1"/>
    <col min="4" max="4" width="7" customWidth="1"/>
    <col min="5" max="5" width="7.875" customWidth="1"/>
    <col min="6" max="6" width="9" customWidth="1"/>
    <col min="7" max="7" width="10.625" customWidth="1"/>
    <col min="8" max="8" width="10.125" customWidth="1"/>
    <col min="9" max="9" width="11" customWidth="1"/>
    <col min="10" max="10" width="13.25" customWidth="1"/>
  </cols>
  <sheetData>
    <row r="4" spans="1:10" x14ac:dyDescent="0.25">
      <c r="B4" s="11" t="s">
        <v>5</v>
      </c>
    </row>
    <row r="6" spans="1:10" ht="15.75" thickBot="1" x14ac:dyDescent="0.3"/>
    <row r="7" spans="1:10" ht="30.75" thickBot="1" x14ac:dyDescent="0.3">
      <c r="A7" s="5" t="s">
        <v>6</v>
      </c>
      <c r="B7" s="1" t="s">
        <v>7</v>
      </c>
      <c r="C7" s="1" t="s">
        <v>8</v>
      </c>
      <c r="D7" s="1" t="s">
        <v>9</v>
      </c>
      <c r="E7" s="4" t="s">
        <v>32</v>
      </c>
      <c r="F7" s="1" t="s">
        <v>11</v>
      </c>
      <c r="G7" s="1" t="s">
        <v>12</v>
      </c>
      <c r="H7" s="1" t="s">
        <v>13</v>
      </c>
      <c r="I7" s="6" t="s">
        <v>14</v>
      </c>
    </row>
    <row r="8" spans="1:10" x14ac:dyDescent="0.25">
      <c r="A8" s="12">
        <v>13.746</v>
      </c>
      <c r="B8" s="12">
        <f>14.035-A8</f>
        <v>0.2889999999999997</v>
      </c>
      <c r="C8" s="12">
        <f>23.934-A8</f>
        <v>10.188000000000001</v>
      </c>
      <c r="D8" s="12">
        <f>32.633-A8</f>
        <v>18.887</v>
      </c>
      <c r="E8" s="12">
        <v>105.93300000000001</v>
      </c>
      <c r="F8" s="12">
        <f>107.396-E8</f>
        <v>1.4629999999999939</v>
      </c>
      <c r="G8" s="12">
        <f>105.949-E8</f>
        <v>1.5999999999991132E-2</v>
      </c>
      <c r="H8" s="12">
        <f>D8/F8*G8</f>
        <v>0.20655639097733003</v>
      </c>
      <c r="I8" s="12">
        <f>H8/B8*100</f>
        <v>71.47279964613503</v>
      </c>
    </row>
    <row r="9" spans="1:10" x14ac:dyDescent="0.25">
      <c r="A9" s="12">
        <v>13.746</v>
      </c>
      <c r="B9" s="12">
        <f>14.037-A9</f>
        <v>0.29100000000000037</v>
      </c>
      <c r="C9" s="12">
        <f>23.937-A9</f>
        <v>10.191000000000001</v>
      </c>
      <c r="D9" s="12">
        <f>32.638-A9</f>
        <v>18.891999999999996</v>
      </c>
      <c r="E9" s="12">
        <v>105.93300000000001</v>
      </c>
      <c r="F9" s="12">
        <f>107.432-E9</f>
        <v>1.4989999999999952</v>
      </c>
      <c r="G9" s="12">
        <f>105.949-E9</f>
        <v>1.5999999999991132E-2</v>
      </c>
      <c r="H9" s="12">
        <f t="shared" ref="H9:H10" si="0">D9/F9*G9</f>
        <v>0.20164909939948858</v>
      </c>
      <c r="I9" s="12">
        <f t="shared" ref="I9:I10" si="1">H9/B9*100</f>
        <v>69.295223161336196</v>
      </c>
    </row>
    <row r="10" spans="1:10" x14ac:dyDescent="0.25">
      <c r="A10" s="12">
        <v>13.746</v>
      </c>
      <c r="B10" s="12">
        <f>14.034-A10</f>
        <v>0.28800000000000026</v>
      </c>
      <c r="C10" s="12">
        <f>23.933-A10</f>
        <v>10.186999999999999</v>
      </c>
      <c r="D10" s="12">
        <f>32.635-A10</f>
        <v>18.888999999999996</v>
      </c>
      <c r="E10" s="12">
        <v>105.93300000000001</v>
      </c>
      <c r="F10" s="12">
        <f>107.379-E10</f>
        <v>1.445999999999998</v>
      </c>
      <c r="G10" s="12">
        <f>105.949-E10</f>
        <v>1.5999999999991132E-2</v>
      </c>
      <c r="H10" s="12">
        <f t="shared" si="0"/>
        <v>0.20900691562920667</v>
      </c>
      <c r="I10" s="12">
        <f t="shared" si="1"/>
        <v>72.571845704585598</v>
      </c>
    </row>
    <row r="11" spans="1:10" x14ac:dyDescent="0.25">
      <c r="B11" s="7"/>
      <c r="C11" s="7"/>
      <c r="D11" s="7"/>
      <c r="E11" s="7"/>
      <c r="F11" s="7"/>
      <c r="G11" s="7"/>
      <c r="H11" s="7"/>
      <c r="I11" s="7"/>
      <c r="J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9" t="s">
        <v>15</v>
      </c>
      <c r="C13" s="7"/>
      <c r="D13" s="7"/>
      <c r="E13" s="7"/>
      <c r="F13" s="7"/>
      <c r="G13" s="7"/>
      <c r="H13" s="7"/>
      <c r="I13" s="7"/>
      <c r="J13" s="7"/>
    </row>
    <row r="14" spans="1:10" ht="15.75" thickBot="1" x14ac:dyDescent="0.3">
      <c r="B14" s="7"/>
      <c r="C14" s="7"/>
      <c r="D14" s="7"/>
      <c r="E14" s="7"/>
      <c r="F14" s="7"/>
      <c r="G14" s="7"/>
      <c r="H14" s="7"/>
      <c r="I14" s="7"/>
      <c r="J14" s="7"/>
    </row>
    <row r="15" spans="1:10" ht="60.75" thickBot="1" x14ac:dyDescent="0.3">
      <c r="B15" s="15" t="s">
        <v>28</v>
      </c>
      <c r="C15" s="4" t="s">
        <v>16</v>
      </c>
      <c r="D15" s="8" t="s">
        <v>17</v>
      </c>
      <c r="E15" s="8" t="s">
        <v>18</v>
      </c>
      <c r="F15" s="8" t="s">
        <v>22</v>
      </c>
      <c r="G15" s="7"/>
      <c r="H15" s="7"/>
    </row>
    <row r="16" spans="1:10" x14ac:dyDescent="0.25">
      <c r="B16" s="12">
        <v>50.673999999999999</v>
      </c>
      <c r="C16" s="12">
        <f>50.709-B16</f>
        <v>3.5000000000003695E-2</v>
      </c>
      <c r="D16" s="12">
        <f>C16/0.5</f>
        <v>7.000000000000739E-2</v>
      </c>
      <c r="E16" s="12">
        <f>D16*100</f>
        <v>7.000000000000739</v>
      </c>
      <c r="F16" s="12">
        <f>(H8-D16)/H8*100</f>
        <v>66.110949330204932</v>
      </c>
      <c r="G16" s="7"/>
      <c r="H16" s="7"/>
      <c r="I16" s="7"/>
    </row>
    <row r="17" spans="2:10" x14ac:dyDescent="0.25">
      <c r="B17" s="12">
        <v>50.673999999999999</v>
      </c>
      <c r="C17" s="12">
        <f>50.707-B17</f>
        <v>3.3000000000001251E-2</v>
      </c>
      <c r="D17" s="12">
        <f t="shared" ref="D17:D18" si="2">C17/0.5</f>
        <v>6.6000000000002501E-2</v>
      </c>
      <c r="E17" s="12">
        <f t="shared" ref="E17:E18" si="3">D17*100</f>
        <v>6.6000000000002501</v>
      </c>
      <c r="F17" s="12">
        <f>(H9-D17)/H9*100</f>
        <v>67.269876138028579</v>
      </c>
      <c r="G17" s="7"/>
      <c r="H17" s="7"/>
      <c r="I17" s="7"/>
    </row>
    <row r="18" spans="2:10" x14ac:dyDescent="0.25">
      <c r="B18" s="12">
        <v>50.673999999999999</v>
      </c>
      <c r="C18" s="12">
        <f>50.71-B18</f>
        <v>3.6000000000001364E-2</v>
      </c>
      <c r="D18" s="12">
        <f t="shared" si="2"/>
        <v>7.2000000000002728E-2</v>
      </c>
      <c r="E18" s="12">
        <f t="shared" si="3"/>
        <v>7.2000000000002728</v>
      </c>
      <c r="F18" s="12">
        <f>(H10-D18)/H10*100</f>
        <v>65.551379109514301</v>
      </c>
      <c r="G18" s="7"/>
      <c r="H18" s="7"/>
      <c r="I18" s="7"/>
    </row>
    <row r="19" spans="2:10" x14ac:dyDescent="0.25">
      <c r="B19" s="7"/>
      <c r="C19" s="7"/>
      <c r="D19" s="7"/>
      <c r="E19" s="7"/>
      <c r="F19" s="7"/>
      <c r="G19" s="7"/>
      <c r="H19" s="7"/>
      <c r="I19" s="7"/>
      <c r="J19" s="7"/>
    </row>
    <row r="20" spans="2:10" ht="15.75" x14ac:dyDescent="0.25">
      <c r="B20" s="10"/>
      <c r="C20" s="7"/>
      <c r="D20" s="7"/>
      <c r="E20" s="7"/>
      <c r="F20" s="7"/>
      <c r="G20" s="7"/>
      <c r="H20" s="7"/>
      <c r="I20" s="7"/>
      <c r="J20" s="7"/>
    </row>
    <row r="21" spans="2:10" x14ac:dyDescent="0.25">
      <c r="B21" s="7"/>
      <c r="C21" s="7"/>
      <c r="D21" s="7"/>
      <c r="E21" s="7"/>
      <c r="F21" s="7"/>
      <c r="G21" s="7"/>
      <c r="H21" s="7"/>
      <c r="I21" s="7"/>
      <c r="J21" s="7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AF1</vt:lpstr>
      <vt:lpstr>AF2</vt:lpstr>
      <vt:lpstr>AF3</vt:lpstr>
      <vt:lpstr>A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4:47:41Z</dcterms:modified>
</cp:coreProperties>
</file>